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Default Extension="fntdata" ContentType="application/x-fontdata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elle1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7" uniqueCount="16">
  <si>
    <t xml:space="preserve">Suspension</t>
  </si>
  <si>
    <t xml:space="preserve">Domes</t>
  </si>
  <si>
    <t xml:space="preserve">Passage 1</t>
  </si>
  <si>
    <t xml:space="preserve">Passage 4</t>
  </si>
  <si>
    <t xml:space="preserve">Donor</t>
  </si>
  <si>
    <t xml:space="preserve">A</t>
  </si>
  <si>
    <t xml:space="preserve">B</t>
  </si>
  <si>
    <t xml:space="preserve">C</t>
  </si>
  <si>
    <t xml:space="preserve">count pos</t>
  </si>
  <si>
    <t xml:space="preserve">count neg</t>
  </si>
  <si>
    <t xml:space="preserve">sum</t>
  </si>
  <si>
    <t xml:space="preserve">freq pos</t>
  </si>
  <si>
    <t xml:space="preserve">freq neg</t>
  </si>
  <si>
    <t xml:space="preserve">Mean pos</t>
  </si>
  <si>
    <t xml:space="preserve">Mean neg</t>
  </si>
  <si>
    <t xml:space="preserve">SD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theme="8" tint="0.5999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hair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C7E7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"/>
  <sheetViews>
    <sheetView showFormulas="false" showGridLines="true" showRowColHeaders="true" showZeros="true" rightToLeft="false" tabSelected="true" showOutlineSymbols="true" defaultGridColor="true" view="normal" topLeftCell="A1" colorId="64" zoomScale="109" zoomScaleNormal="109" zoomScalePageLayoutView="100" workbookViewId="0">
      <selection pane="topLeft" activeCell="M4" activeCellId="0" sqref="M4"/>
    </sheetView>
  </sheetViews>
  <sheetFormatPr defaultColWidth="10.6796875" defaultRowHeight="15" customHeight="true" zeroHeight="false" outlineLevelRow="0" outlineLevelCol="0"/>
  <cols>
    <col collapsed="false" customWidth="true" hidden="false" outlineLevel="0" max="1" min="1" style="1" width="11.43"/>
    <col collapsed="false" customWidth="true" hidden="false" outlineLevel="0" max="4" min="4" style="2" width="11.43"/>
    <col collapsed="false" customWidth="true" hidden="false" outlineLevel="0" max="7" min="7" style="2" width="11.43"/>
    <col collapsed="false" customWidth="true" hidden="false" outlineLevel="0" max="10" min="10" style="2" width="11.43"/>
  </cols>
  <sheetData>
    <row r="1" s="1" customFormat="true" ht="15" hidden="false" customHeight="false" outlineLevel="0" collapsed="false">
      <c r="B1" s="3" t="s">
        <v>0</v>
      </c>
      <c r="C1" s="3"/>
      <c r="D1" s="3"/>
      <c r="E1" s="3"/>
      <c r="F1" s="3"/>
      <c r="G1" s="3"/>
      <c r="H1" s="4" t="s">
        <v>1</v>
      </c>
      <c r="I1" s="4"/>
      <c r="J1" s="4"/>
      <c r="K1" s="4"/>
      <c r="L1" s="4"/>
      <c r="M1" s="4"/>
    </row>
    <row r="2" s="1" customFormat="true" ht="15" hidden="false" customHeight="false" outlineLevel="0" collapsed="false">
      <c r="B2" s="4" t="s">
        <v>2</v>
      </c>
      <c r="C2" s="4"/>
      <c r="D2" s="4"/>
      <c r="E2" s="3" t="s">
        <v>3</v>
      </c>
      <c r="F2" s="3"/>
      <c r="G2" s="3"/>
      <c r="H2" s="4" t="s">
        <v>2</v>
      </c>
      <c r="I2" s="4"/>
      <c r="J2" s="4"/>
      <c r="K2" s="4" t="s">
        <v>3</v>
      </c>
      <c r="L2" s="4"/>
      <c r="M2" s="4"/>
    </row>
    <row r="3" s="1" customFormat="true" ht="15" hidden="false" customHeight="false" outlineLevel="0" collapsed="false">
      <c r="A3" s="1" t="s">
        <v>4</v>
      </c>
      <c r="B3" s="1" t="s">
        <v>5</v>
      </c>
      <c r="C3" s="1" t="s">
        <v>6</v>
      </c>
      <c r="D3" s="5" t="s">
        <v>7</v>
      </c>
      <c r="E3" s="1" t="s">
        <v>5</v>
      </c>
      <c r="F3" s="1" t="s">
        <v>6</v>
      </c>
      <c r="G3" s="5" t="s">
        <v>7</v>
      </c>
      <c r="H3" s="1" t="s">
        <v>5</v>
      </c>
      <c r="I3" s="1" t="s">
        <v>6</v>
      </c>
      <c r="J3" s="5" t="s">
        <v>7</v>
      </c>
      <c r="K3" s="1" t="s">
        <v>5</v>
      </c>
      <c r="L3" s="1" t="s">
        <v>6</v>
      </c>
      <c r="M3" s="1" t="s">
        <v>7</v>
      </c>
    </row>
    <row r="4" customFormat="false" ht="15" hidden="false" customHeight="false" outlineLevel="0" collapsed="false">
      <c r="A4" s="1" t="s">
        <v>8</v>
      </c>
      <c r="B4" s="6" t="n">
        <v>209</v>
      </c>
      <c r="C4" s="6" t="n">
        <v>49</v>
      </c>
      <c r="D4" s="2" t="n">
        <v>599</v>
      </c>
      <c r="E4" s="6" t="n">
        <v>5</v>
      </c>
      <c r="F4" s="6" t="n">
        <v>69</v>
      </c>
      <c r="G4" s="2" t="n">
        <v>13</v>
      </c>
      <c r="H4" s="6" t="n">
        <v>97</v>
      </c>
      <c r="I4" s="6" t="n">
        <v>666</v>
      </c>
      <c r="J4" s="2" t="n">
        <v>791</v>
      </c>
      <c r="K4" s="6" t="n">
        <v>616</v>
      </c>
      <c r="L4" s="6" t="n">
        <v>364</v>
      </c>
      <c r="M4" s="6" t="n">
        <v>137</v>
      </c>
    </row>
    <row r="5" customFormat="false" ht="15" hidden="false" customHeight="false" outlineLevel="0" collapsed="false">
      <c r="A5" s="1" t="s">
        <v>9</v>
      </c>
      <c r="B5" s="6" t="n">
        <v>128</v>
      </c>
      <c r="C5" s="6" t="n">
        <v>110</v>
      </c>
      <c r="D5" s="2" t="n">
        <v>165</v>
      </c>
      <c r="E5" s="6" t="n">
        <v>33</v>
      </c>
      <c r="F5" s="6" t="n">
        <v>43</v>
      </c>
      <c r="G5" s="2" t="n">
        <v>2</v>
      </c>
      <c r="H5" s="6" t="n">
        <v>49</v>
      </c>
      <c r="I5" s="6" t="n">
        <v>324</v>
      </c>
      <c r="J5" s="2" t="n">
        <v>38</v>
      </c>
      <c r="K5" s="6" t="n">
        <v>430</v>
      </c>
      <c r="L5" s="6" t="n">
        <v>244</v>
      </c>
      <c r="M5" s="6" t="n">
        <v>195</v>
      </c>
    </row>
    <row r="6" customFormat="false" ht="15" hidden="false" customHeight="false" outlineLevel="0" collapsed="false">
      <c r="A6" s="1" t="s">
        <v>10</v>
      </c>
      <c r="B6" s="6" t="n">
        <f aca="false">SUM(B4:B5)</f>
        <v>337</v>
      </c>
      <c r="C6" s="6" t="n">
        <f aca="false">SUM(C4:C5)</f>
        <v>159</v>
      </c>
      <c r="D6" s="2" t="n">
        <f aca="false">SUM(D4:D5)</f>
        <v>764</v>
      </c>
      <c r="E6" s="6" t="n">
        <f aca="false">SUM(E4:E5)</f>
        <v>38</v>
      </c>
      <c r="F6" s="6" t="n">
        <f aca="false">SUM(F4:F5)</f>
        <v>112</v>
      </c>
      <c r="G6" s="2" t="n">
        <f aca="false">SUM(G4:G5)</f>
        <v>15</v>
      </c>
      <c r="H6" s="6" t="n">
        <f aca="false">SUM(H4:H5)</f>
        <v>146</v>
      </c>
      <c r="I6" s="6" t="n">
        <f aca="false">SUM(I4:I5)</f>
        <v>990</v>
      </c>
      <c r="J6" s="2" t="n">
        <f aca="false">SUM(J4:J5)</f>
        <v>829</v>
      </c>
      <c r="K6" s="6" t="n">
        <f aca="false">SUM(K4:K5)</f>
        <v>1046</v>
      </c>
      <c r="L6" s="6" t="n">
        <f aca="false">SUM(L4:L5)</f>
        <v>608</v>
      </c>
      <c r="M6" s="6" t="n">
        <f aca="false">SUM(M4:M5)</f>
        <v>332</v>
      </c>
    </row>
    <row r="7" customFormat="false" ht="15" hidden="false" customHeight="false" outlineLevel="0" collapsed="false">
      <c r="A7" s="1" t="s">
        <v>11</v>
      </c>
      <c r="B7" s="6" t="n">
        <f aca="false">B4/B6</f>
        <v>0.620178041543027</v>
      </c>
      <c r="C7" s="6" t="n">
        <f aca="false">C4/C6</f>
        <v>0.308176100628931</v>
      </c>
      <c r="D7" s="2" t="n">
        <f aca="false">D4/D6</f>
        <v>0.784031413612566</v>
      </c>
      <c r="E7" s="6" t="n">
        <f aca="false">E4/E6</f>
        <v>0.131578947368421</v>
      </c>
      <c r="F7" s="6" t="n">
        <f aca="false">F4/F6</f>
        <v>0.616071428571429</v>
      </c>
      <c r="G7" s="2" t="n">
        <f aca="false">G4/G6</f>
        <v>0.866666666666667</v>
      </c>
      <c r="H7" s="6" t="n">
        <f aca="false">H4/H6</f>
        <v>0.664383561643836</v>
      </c>
      <c r="I7" s="6" t="n">
        <f aca="false">I4/I6</f>
        <v>0.672727272727273</v>
      </c>
      <c r="J7" s="2" t="n">
        <f aca="false">J4/J6</f>
        <v>0.95416164053076</v>
      </c>
      <c r="K7" s="6" t="n">
        <f aca="false">K4/K6</f>
        <v>0.588910133843212</v>
      </c>
      <c r="L7" s="6" t="n">
        <f aca="false">L4/L6</f>
        <v>0.598684210526316</v>
      </c>
      <c r="M7" s="6" t="n">
        <f aca="false">M4/M6</f>
        <v>0.412650602409639</v>
      </c>
    </row>
    <row r="8" customFormat="false" ht="15" hidden="false" customHeight="false" outlineLevel="0" collapsed="false">
      <c r="A8" s="1" t="s">
        <v>12</v>
      </c>
      <c r="B8" s="6" t="n">
        <f aca="false">B5/B6</f>
        <v>0.379821958456973</v>
      </c>
      <c r="C8" s="6" t="n">
        <f aca="false">C5/C6</f>
        <v>0.691823899371069</v>
      </c>
      <c r="D8" s="2" t="n">
        <f aca="false">D5/D6</f>
        <v>0.215968586387435</v>
      </c>
      <c r="E8" s="6" t="n">
        <f aca="false">E5/E6</f>
        <v>0.868421052631579</v>
      </c>
      <c r="F8" s="6" t="n">
        <f aca="false">F5/F6</f>
        <v>0.383928571428571</v>
      </c>
      <c r="G8" s="2" t="n">
        <f aca="false">G5/G6</f>
        <v>0.133333333333333</v>
      </c>
      <c r="H8" s="6" t="n">
        <f aca="false">H5/H6</f>
        <v>0.335616438356164</v>
      </c>
      <c r="I8" s="6" t="n">
        <f aca="false">I5/I6</f>
        <v>0.327272727272727</v>
      </c>
      <c r="J8" s="2" t="n">
        <f aca="false">J5/J6</f>
        <v>0.04583835946924</v>
      </c>
      <c r="K8" s="6" t="n">
        <f aca="false">K5/K6</f>
        <v>0.411089866156788</v>
      </c>
      <c r="L8" s="6" t="n">
        <f aca="false">L5/L6</f>
        <v>0.401315789473684</v>
      </c>
      <c r="M8" s="6" t="n">
        <f aca="false">M5/M6</f>
        <v>0.587349397590361</v>
      </c>
    </row>
    <row r="9" customFormat="false" ht="15" hidden="false" customHeight="false" outlineLevel="0" collapsed="false">
      <c r="K9" s="7"/>
      <c r="L9" s="7"/>
      <c r="M9" s="7"/>
    </row>
    <row r="10" customFormat="false" ht="15" hidden="false" customHeight="false" outlineLevel="0" collapsed="false">
      <c r="A10" s="1" t="s">
        <v>13</v>
      </c>
      <c r="D10" s="2" t="n">
        <f aca="false">AVERAGE(B7:D7)</f>
        <v>0.570795185261508</v>
      </c>
      <c r="G10" s="2" t="n">
        <f aca="false">AVERAGE(E7:G7)</f>
        <v>0.538105680868839</v>
      </c>
      <c r="J10" s="2" t="n">
        <f aca="false">AVERAGE(H7:J7)</f>
        <v>0.763757491633956</v>
      </c>
      <c r="M10" s="7" t="n">
        <f aca="false">AVERAGE(K7:M7)</f>
        <v>0.533414982259722</v>
      </c>
    </row>
    <row r="11" customFormat="false" ht="15" hidden="false" customHeight="false" outlineLevel="0" collapsed="false">
      <c r="A11" s="1" t="s">
        <v>14</v>
      </c>
      <c r="D11" s="2" t="n">
        <f aca="false">AVERAGE(B8:D8)</f>
        <v>0.429204814738492</v>
      </c>
      <c r="G11" s="2" t="n">
        <f aca="false">AVERAGE(E8:G8)</f>
        <v>0.461894319131161</v>
      </c>
      <c r="J11" s="2" t="n">
        <f aca="false">AVERAGE(H8:J8)</f>
        <v>0.236242508366044</v>
      </c>
      <c r="M11" s="7" t="n">
        <f aca="false">AVERAGE(K8:M8)</f>
        <v>0.466585017740278</v>
      </c>
    </row>
    <row r="12" customFormat="false" ht="15" hidden="false" customHeight="false" outlineLevel="0" collapsed="false">
      <c r="A12" s="1" t="s">
        <v>15</v>
      </c>
      <c r="D12" s="2" t="n">
        <f aca="false">_xlfn.STDEV.P(B7:D7)</f>
        <v>0.197380461029926</v>
      </c>
      <c r="G12" s="2" t="n">
        <f aca="false">_xlfn.STDEV.P(E7:G7)</f>
        <v>0.305120175370178</v>
      </c>
      <c r="J12" s="2" t="n">
        <f aca="false">_xlfn.STDEV.P(H7:J7)</f>
        <v>0.134679147894785</v>
      </c>
      <c r="M12" s="2" t="n">
        <f aca="false">_xlfn.STDEV.P(K7:M7)</f>
        <v>0.0854864890852477</v>
      </c>
    </row>
    <row r="13" customFormat="false" ht="15" hidden="false" customHeight="false" outlineLevel="0" collapsed="false"/>
    <row r="14" customFormat="false" ht="15" hidden="false" customHeight="false" outlineLevel="0" collapsed="false">
      <c r="B14" s="6"/>
      <c r="C14" s="6"/>
      <c r="D14" s="8"/>
      <c r="E14" s="6"/>
      <c r="F14" s="6"/>
      <c r="G14" s="8"/>
      <c r="H14" s="6"/>
      <c r="I14" s="6"/>
      <c r="J14" s="8"/>
      <c r="K14" s="6"/>
      <c r="L14" s="6"/>
      <c r="M14" s="6"/>
    </row>
  </sheetData>
  <mergeCells count="6">
    <mergeCell ref="B1:G1"/>
    <mergeCell ref="H1:M1"/>
    <mergeCell ref="B2:D2"/>
    <mergeCell ref="E2:G2"/>
    <mergeCell ref="H2:J2"/>
    <mergeCell ref="K2:M2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Collabora_Office/25.04.6.1$Linux_X86_64 LibreOffice_project/1942b5e6e9a7fd36bf8aebea96351f8442131ce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10-29T17:07:05Z</dcterms:created>
  <dc:creator>Jana</dc:creator>
  <dc:description/>
  <dc:language>de-DE</dc:language>
  <cp:lastModifiedBy/>
  <dcterms:modified xsi:type="dcterms:W3CDTF">2025-10-30T16:59:50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